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60" windowWidth="16215" windowHeight="7425"/>
  </bookViews>
  <sheets>
    <sheet name="TO poci" sheetId="1" r:id="rId1"/>
  </sheets>
  <calcPr calcId="124519"/>
</workbook>
</file>

<file path=xl/sharedStrings.xml><?xml version="1.0" encoding="utf-8"?>
<sst xmlns="http://schemas.openxmlformats.org/spreadsheetml/2006/main" count="87" uniqueCount="68">
  <si>
    <t>iTAG</t>
  </si>
  <si>
    <t>Sotub02g012180</t>
  </si>
  <si>
    <t>PGSC0003DMP400004990</t>
  </si>
  <si>
    <t>BPLI18F9TH</t>
  </si>
  <si>
    <t>Sotub02g032940</t>
  </si>
  <si>
    <t>PGSC0003DMP400017746</t>
  </si>
  <si>
    <t>MICRO.1238.C1</t>
  </si>
  <si>
    <t>MICRO.1238.C2</t>
  </si>
  <si>
    <t>MICRO.1238.C3</t>
  </si>
  <si>
    <t>MICRO.1238.C4</t>
  </si>
  <si>
    <t>MICRO.3625.C2</t>
  </si>
  <si>
    <t>POACT93TP</t>
  </si>
  <si>
    <t>MICRO.4187.C1</t>
  </si>
  <si>
    <t>TC207060</t>
  </si>
  <si>
    <t>Sotub06g021210</t>
  </si>
  <si>
    <t>PGSC0003DMP400003772</t>
  </si>
  <si>
    <t>MICRO.6371.C1</t>
  </si>
  <si>
    <t>TC216515</t>
  </si>
  <si>
    <t>TC207210</t>
  </si>
  <si>
    <t>bf_arrayxxx_0047b05.t7m.scf</t>
  </si>
  <si>
    <t>Sotub03g031780</t>
  </si>
  <si>
    <t>PGSC0003DMP400025092, PGSC0003DMP400025093</t>
  </si>
  <si>
    <t>Sotub03g031800</t>
  </si>
  <si>
    <t>PGSC0003DMP400036498</t>
  </si>
  <si>
    <t>MICRO.1364.C2</t>
  </si>
  <si>
    <t>Sotub06g015580</t>
  </si>
  <si>
    <t>PGSC0003DMP400025510</t>
  </si>
  <si>
    <t>MICRO.1364.C3</t>
  </si>
  <si>
    <t>Sotub12g020950</t>
  </si>
  <si>
    <t>PGSC0003DMP400025511, PGSC0003DMP400025512</t>
  </si>
  <si>
    <t>POACY64TV</t>
  </si>
  <si>
    <t>Sotub06g022540</t>
  </si>
  <si>
    <t>PGSC0003DMP400046033</t>
  </si>
  <si>
    <t>MICRO.443.C1</t>
  </si>
  <si>
    <t>Sotub12g023750</t>
  </si>
  <si>
    <t>PGSC0003DMP400050240</t>
  </si>
  <si>
    <t>POADO10TP</t>
  </si>
  <si>
    <t>POADO10TV</t>
  </si>
  <si>
    <t>Sotub01g036350</t>
  </si>
  <si>
    <t>PGSC0003DMP400049778</t>
  </si>
  <si>
    <t>MICRO.2431.C1</t>
  </si>
  <si>
    <t>PGSC0003DMP400049779</t>
  </si>
  <si>
    <t>NS</t>
  </si>
  <si>
    <t>PGSC0003DMP400033537;PGSC0003DMC400033537</t>
  </si>
  <si>
    <t>NT_01 logFC</t>
  </si>
  <si>
    <t>NT_03 logFC</t>
  </si>
  <si>
    <t>NT_04 logFC</t>
  </si>
  <si>
    <t>NT_05 logFC</t>
  </si>
  <si>
    <t>NT_07 logFC</t>
  </si>
  <si>
    <t>NAHG 01_logFC</t>
  </si>
  <si>
    <t>NAHG_03 logFC</t>
  </si>
  <si>
    <t>NAHG_04 logFC</t>
  </si>
  <si>
    <t>NAHG_05 logFC</t>
  </si>
  <si>
    <t>NAHG_07 logFC</t>
  </si>
  <si>
    <t>POCI ID</t>
  </si>
  <si>
    <t>PGSC ID</t>
  </si>
  <si>
    <t>bf_ivrootxx_0045e08.t3m.scf</t>
  </si>
  <si>
    <t>bf_suspxxxx_0047f04.t7m.scf</t>
  </si>
  <si>
    <t>cSTS19O24TH</t>
  </si>
  <si>
    <t>MICRO.541.C3</t>
  </si>
  <si>
    <t>MICRO.541.C5</t>
  </si>
  <si>
    <t>POAB159TF</t>
  </si>
  <si>
    <t>MICRO.405.C1</t>
  </si>
  <si>
    <t>bf_mxflxxxx_0013e03.t3m.scf</t>
  </si>
  <si>
    <t>MICRO.477.C1</t>
  </si>
  <si>
    <t>MICRO.477.C2</t>
  </si>
  <si>
    <t xml:space="preserve">Gene expression, shown for cv.Désirée (NT) and NahG-Désirée (NahG) plants. Proteins were linked to Potato Oligo Chip Initiative (POCI) identifiers for comparisons between protein and gene expression obtained with microarrays. </t>
  </si>
  <si>
    <t>Additional file 6: Gene expression levels for genes corresponding to proteins listed in Figure 5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  <charset val="238"/>
    </font>
    <font>
      <sz val="10"/>
      <color rgb="FF000000"/>
      <name val="Arial"/>
      <family val="2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  <charset val="238"/>
      <scheme val="minor"/>
    </font>
    <font>
      <b/>
      <sz val="11"/>
      <color indexed="8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2"/>
      <color rgb="FF000000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Fill="0" applyProtection="0"/>
    <xf numFmtId="0" fontId="2" fillId="0" borderId="0"/>
  </cellStyleXfs>
  <cellXfs count="16">
    <xf numFmtId="0" fontId="0" fillId="0" borderId="0" xfId="0"/>
    <xf numFmtId="2" fontId="5" fillId="0" borderId="0" xfId="1" applyNumberFormat="1" applyFont="1" applyFill="1" applyAlignment="1" applyProtection="1">
      <alignment vertical="center"/>
    </xf>
    <xf numFmtId="2" fontId="5" fillId="0" borderId="0" xfId="1" applyNumberFormat="1" applyFont="1" applyFill="1" applyAlignment="1" applyProtection="1">
      <alignment horizontal="center" vertical="center"/>
    </xf>
    <xf numFmtId="2" fontId="5" fillId="0" borderId="0" xfId="1" applyNumberFormat="1" applyFont="1" applyFill="1" applyBorder="1" applyAlignment="1" applyProtection="1">
      <alignment horizontal="center" vertical="center"/>
    </xf>
    <xf numFmtId="2" fontId="5" fillId="0" borderId="0" xfId="1" applyNumberFormat="1" applyFont="1" applyFill="1" applyBorder="1" applyAlignment="1" applyProtection="1">
      <alignment vertical="center"/>
    </xf>
    <xf numFmtId="2" fontId="3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Fill="1" applyBorder="1" applyAlignment="1">
      <alignment vertical="center"/>
    </xf>
    <xf numFmtId="2" fontId="3" fillId="0" borderId="0" xfId="0" applyNumberFormat="1" applyFont="1" applyFill="1" applyBorder="1" applyAlignment="1">
      <alignment horizontal="center" vertical="center"/>
    </xf>
    <xf numFmtId="2" fontId="6" fillId="0" borderId="0" xfId="1" applyNumberFormat="1" applyFont="1" applyFill="1" applyAlignment="1" applyProtection="1">
      <alignment vertical="center"/>
    </xf>
    <xf numFmtId="2" fontId="7" fillId="0" borderId="0" xfId="1" applyNumberFormat="1" applyFont="1" applyFill="1" applyBorder="1" applyAlignment="1">
      <alignment vertical="center"/>
    </xf>
    <xf numFmtId="2" fontId="6" fillId="0" borderId="0" xfId="1" applyNumberFormat="1" applyFont="1" applyFill="1" applyBorder="1" applyAlignment="1" applyProtection="1">
      <alignment vertical="center"/>
    </xf>
    <xf numFmtId="2" fontId="4" fillId="0" borderId="0" xfId="0" applyNumberFormat="1" applyFont="1" applyFill="1" applyBorder="1" applyAlignment="1">
      <alignment horizontal="center" vertical="center" wrapText="1"/>
    </xf>
    <xf numFmtId="2" fontId="6" fillId="0" borderId="0" xfId="1" applyNumberFormat="1" applyFont="1" applyFill="1" applyAlignment="1" applyProtection="1">
      <alignment horizontal="center" vertical="center"/>
    </xf>
    <xf numFmtId="2" fontId="7" fillId="0" borderId="0" xfId="1" applyNumberFormat="1" applyFont="1" applyAlignment="1">
      <alignment vertical="center"/>
    </xf>
    <xf numFmtId="2" fontId="8" fillId="0" borderId="0" xfId="1" applyNumberFormat="1" applyFont="1" applyFill="1" applyBorder="1" applyAlignment="1">
      <alignment vertical="center"/>
    </xf>
    <xf numFmtId="0" fontId="9" fillId="0" borderId="0" xfId="0" applyFont="1"/>
  </cellXfs>
  <cellStyles count="3">
    <cellStyle name="Normal" xfId="0" builtinId="0"/>
    <cellStyle name="Normal 2" xfId="1"/>
    <cellStyle name="Normal 3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H65430"/>
  <sheetViews>
    <sheetView tabSelected="1" showRuler="0" workbookViewId="0">
      <selection activeCell="A4" sqref="A4"/>
    </sheetView>
  </sheetViews>
  <sheetFormatPr defaultColWidth="9.140625" defaultRowHeight="15"/>
  <cols>
    <col min="1" max="1" width="22" style="1" customWidth="1"/>
    <col min="2" max="2" width="24" style="1" customWidth="1"/>
    <col min="3" max="3" width="19.140625" style="1" customWidth="1"/>
    <col min="4" max="13" width="9.42578125" style="2" customWidth="1"/>
    <col min="14" max="16384" width="9.140625" style="2"/>
  </cols>
  <sheetData>
    <row r="1" spans="1:34" ht="15.75">
      <c r="A1" s="15" t="s">
        <v>67</v>
      </c>
    </row>
    <row r="2" spans="1:34" ht="15.75">
      <c r="A2" s="14" t="s">
        <v>66</v>
      </c>
    </row>
    <row r="4" spans="1:34">
      <c r="A4" s="9"/>
    </row>
    <row r="5" spans="1:34" s="12" customFormat="1" ht="30">
      <c r="A5" s="10" t="s">
        <v>0</v>
      </c>
      <c r="B5" s="10" t="s">
        <v>55</v>
      </c>
      <c r="C5" s="10" t="s">
        <v>54</v>
      </c>
      <c r="D5" s="11" t="s">
        <v>44</v>
      </c>
      <c r="E5" s="11" t="s">
        <v>45</v>
      </c>
      <c r="F5" s="11" t="s">
        <v>46</v>
      </c>
      <c r="G5" s="11" t="s">
        <v>47</v>
      </c>
      <c r="H5" s="11" t="s">
        <v>48</v>
      </c>
      <c r="I5" s="11" t="s">
        <v>49</v>
      </c>
      <c r="J5" s="11" t="s">
        <v>50</v>
      </c>
      <c r="K5" s="11" t="s">
        <v>51</v>
      </c>
      <c r="L5" s="11" t="s">
        <v>52</v>
      </c>
      <c r="M5" s="11" t="s">
        <v>53</v>
      </c>
    </row>
    <row r="7" spans="1:34">
      <c r="A7" s="9" t="s">
        <v>1</v>
      </c>
      <c r="B7" s="9" t="s">
        <v>2</v>
      </c>
      <c r="C7" s="9" t="s">
        <v>3</v>
      </c>
      <c r="D7" s="3">
        <v>1.2809999999999999</v>
      </c>
      <c r="E7" s="3">
        <v>0.61599999999999999</v>
      </c>
      <c r="F7" s="3">
        <v>1.0249999999999999</v>
      </c>
      <c r="G7" s="3">
        <v>-0.34899999999999998</v>
      </c>
      <c r="H7" s="3">
        <v>9.2999999999999999E-2</v>
      </c>
      <c r="I7" s="3">
        <v>-0.27200000000000002</v>
      </c>
      <c r="J7" s="3">
        <v>0.21199999999999999</v>
      </c>
      <c r="K7" s="3">
        <v>-0.503</v>
      </c>
      <c r="L7" s="3">
        <v>1E-3</v>
      </c>
      <c r="M7" s="3">
        <v>-0.67800000000000005</v>
      </c>
    </row>
    <row r="8" spans="1:34">
      <c r="A8" s="9" t="s">
        <v>4</v>
      </c>
      <c r="B8" s="9" t="s">
        <v>5</v>
      </c>
      <c r="C8" s="9" t="s">
        <v>6</v>
      </c>
      <c r="D8" s="3">
        <v>0.51900000000000002</v>
      </c>
      <c r="E8" s="3">
        <v>0.35799999999999998</v>
      </c>
      <c r="F8" s="3">
        <v>0.75</v>
      </c>
      <c r="G8" s="3">
        <v>0.68300000000000005</v>
      </c>
      <c r="H8" s="3">
        <v>0.433</v>
      </c>
      <c r="I8" s="3">
        <v>6.4000000000000001E-2</v>
      </c>
      <c r="J8" s="3">
        <v>-4.0000000000000001E-3</v>
      </c>
      <c r="K8" s="3">
        <v>-0.38</v>
      </c>
      <c r="L8" s="3">
        <v>-0.52500000000000002</v>
      </c>
      <c r="M8" s="3">
        <v>8.2000000000000003E-2</v>
      </c>
    </row>
    <row r="9" spans="1:34">
      <c r="A9" s="9"/>
      <c r="B9" s="9"/>
      <c r="C9" s="9" t="s">
        <v>7</v>
      </c>
      <c r="D9" s="3">
        <v>6.0000000000000001E-3</v>
      </c>
      <c r="E9" s="3">
        <v>-0.36599999999999999</v>
      </c>
      <c r="F9" s="3">
        <v>0.19500000000000001</v>
      </c>
      <c r="G9" s="3">
        <v>-1.224</v>
      </c>
      <c r="H9" s="3">
        <v>-0.49199999999999999</v>
      </c>
      <c r="I9" s="3">
        <v>-0.79500000000000004</v>
      </c>
      <c r="J9" s="3">
        <v>0.41299999999999998</v>
      </c>
      <c r="K9" s="3">
        <v>-0.68500000000000005</v>
      </c>
      <c r="L9" s="3">
        <v>0.187</v>
      </c>
      <c r="M9" s="3">
        <v>-0.83899999999999997</v>
      </c>
    </row>
    <row r="10" spans="1:34">
      <c r="A10" s="9"/>
      <c r="B10" s="9"/>
      <c r="C10" s="9" t="s">
        <v>8</v>
      </c>
      <c r="D10" s="3">
        <v>0.33600000000000002</v>
      </c>
      <c r="E10" s="3">
        <v>0.11899999999999999</v>
      </c>
      <c r="F10" s="3">
        <v>0.58799999999999997</v>
      </c>
      <c r="G10" s="3">
        <v>-0.81100000000000005</v>
      </c>
      <c r="H10" s="3">
        <v>-4.8000000000000001E-2</v>
      </c>
      <c r="I10" s="3">
        <v>-0.86199999999999999</v>
      </c>
      <c r="J10" s="3">
        <v>0.39500000000000002</v>
      </c>
      <c r="K10" s="3">
        <v>-0.63300000000000001</v>
      </c>
      <c r="L10" s="3">
        <v>0.32100000000000001</v>
      </c>
      <c r="M10" s="3">
        <v>-0.80100000000000005</v>
      </c>
    </row>
    <row r="11" spans="1:34">
      <c r="A11" s="9"/>
      <c r="B11" s="9"/>
      <c r="C11" s="9" t="s">
        <v>9</v>
      </c>
      <c r="D11" s="3">
        <v>0.54200000000000004</v>
      </c>
      <c r="E11" s="3">
        <v>0.109</v>
      </c>
      <c r="F11" s="3">
        <v>1.2E-2</v>
      </c>
      <c r="G11" s="3">
        <v>0.153</v>
      </c>
      <c r="H11" s="3">
        <v>-0.35199999999999998</v>
      </c>
      <c r="I11" s="3">
        <v>0.315</v>
      </c>
      <c r="J11" s="3">
        <v>-0.25900000000000001</v>
      </c>
      <c r="K11" s="3">
        <v>-0.42399999999999999</v>
      </c>
      <c r="L11" s="3">
        <v>-0.66300000000000003</v>
      </c>
      <c r="M11" s="3">
        <v>7.2999999999999995E-2</v>
      </c>
    </row>
    <row r="12" spans="1:34">
      <c r="A12" s="9"/>
      <c r="B12" s="9"/>
      <c r="C12" s="9" t="s">
        <v>10</v>
      </c>
      <c r="D12" s="3">
        <v>0.40799999999999997</v>
      </c>
      <c r="E12" s="3">
        <v>0.35499999999999998</v>
      </c>
      <c r="F12" s="3">
        <v>0.76900000000000002</v>
      </c>
      <c r="G12" s="3">
        <v>0.47899999999999998</v>
      </c>
      <c r="H12" s="3">
        <v>0.26200000000000001</v>
      </c>
      <c r="I12" s="3">
        <v>-0.23699999999999999</v>
      </c>
      <c r="J12" s="3">
        <v>5.2999999999999999E-2</v>
      </c>
      <c r="K12" s="3">
        <v>-0.51200000000000001</v>
      </c>
      <c r="L12" s="3">
        <v>-0.52100000000000002</v>
      </c>
      <c r="M12" s="3">
        <v>0.34899999999999998</v>
      </c>
    </row>
    <row r="13" spans="1:34">
      <c r="A13" s="9"/>
      <c r="B13" s="9"/>
      <c r="C13" s="9" t="s">
        <v>11</v>
      </c>
      <c r="D13" s="3">
        <v>-0.39200000000000002</v>
      </c>
      <c r="E13" s="3">
        <v>-0.308</v>
      </c>
      <c r="F13" s="3">
        <v>-6.0000000000000001E-3</v>
      </c>
      <c r="G13" s="3">
        <v>-0.79600000000000004</v>
      </c>
      <c r="H13" s="3">
        <v>-0.53800000000000003</v>
      </c>
      <c r="I13" s="3">
        <v>-0.23799999999999999</v>
      </c>
      <c r="J13" s="3">
        <v>0.13600000000000001</v>
      </c>
      <c r="K13" s="3">
        <v>-0.57999999999999996</v>
      </c>
      <c r="L13" s="3">
        <v>0.23200000000000001</v>
      </c>
      <c r="M13" s="3">
        <v>-0.22900000000000001</v>
      </c>
    </row>
    <row r="14" spans="1:34">
      <c r="A14" s="9"/>
      <c r="B14" s="9"/>
      <c r="C14" s="9"/>
      <c r="D14" s="3"/>
      <c r="E14" s="3"/>
      <c r="F14" s="3"/>
      <c r="G14" s="3"/>
      <c r="H14" s="3"/>
      <c r="I14" s="3"/>
      <c r="J14" s="3"/>
      <c r="K14" s="3"/>
      <c r="L14" s="3"/>
      <c r="M14" s="3"/>
    </row>
    <row r="15" spans="1:34">
      <c r="A15" s="9"/>
      <c r="B15" s="9"/>
      <c r="C15" s="4" t="s">
        <v>12</v>
      </c>
      <c r="D15" s="3" t="s">
        <v>42</v>
      </c>
      <c r="E15" s="3" t="s">
        <v>42</v>
      </c>
      <c r="F15" s="3" t="s">
        <v>42</v>
      </c>
      <c r="G15" s="3" t="s">
        <v>42</v>
      </c>
      <c r="H15" s="3" t="s">
        <v>42</v>
      </c>
      <c r="I15" s="3" t="s">
        <v>42</v>
      </c>
      <c r="J15" s="3" t="s">
        <v>42</v>
      </c>
      <c r="K15" s="3" t="s">
        <v>42</v>
      </c>
      <c r="L15" s="3" t="s">
        <v>42</v>
      </c>
      <c r="M15" s="3" t="s">
        <v>42</v>
      </c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3"/>
      <c r="Z15" s="3"/>
      <c r="AA15" s="3"/>
      <c r="AB15" s="3"/>
      <c r="AC15" s="3"/>
      <c r="AD15" s="3"/>
      <c r="AE15" s="3"/>
      <c r="AF15" s="3"/>
      <c r="AG15" s="3"/>
      <c r="AH15" s="3"/>
    </row>
    <row r="16" spans="1:34">
      <c r="A16" s="9"/>
      <c r="B16" s="9"/>
      <c r="C16" s="9"/>
      <c r="D16" s="3"/>
      <c r="E16" s="3"/>
      <c r="F16" s="3"/>
      <c r="G16" s="3"/>
      <c r="H16" s="3"/>
      <c r="I16" s="3"/>
      <c r="J16" s="3"/>
      <c r="K16" s="3"/>
      <c r="L16" s="3"/>
      <c r="M16" s="3"/>
    </row>
    <row r="17" spans="1:13">
      <c r="A17" s="9"/>
      <c r="B17" s="9" t="s">
        <v>13</v>
      </c>
      <c r="C17" s="6" t="s">
        <v>63</v>
      </c>
      <c r="D17" s="7">
        <v>-0.114</v>
      </c>
      <c r="E17" s="7">
        <v>-8.5999999999999993E-2</v>
      </c>
      <c r="F17" s="7">
        <v>1.724</v>
      </c>
      <c r="G17" s="7">
        <v>0.64500000000000002</v>
      </c>
      <c r="H17" s="7">
        <v>1.1399999999999999</v>
      </c>
      <c r="I17" s="7">
        <v>-0.496</v>
      </c>
      <c r="J17" s="7">
        <v>0.623</v>
      </c>
      <c r="K17" s="7">
        <v>0.91900000000000004</v>
      </c>
      <c r="L17" s="7">
        <v>1.075</v>
      </c>
      <c r="M17" s="7">
        <v>-0.34699999999999998</v>
      </c>
    </row>
    <row r="18" spans="1:13">
      <c r="A18" s="9"/>
      <c r="B18" s="9"/>
      <c r="C18" s="6" t="s">
        <v>64</v>
      </c>
      <c r="D18" s="7">
        <v>-0.68600000000000005</v>
      </c>
      <c r="E18" s="7">
        <v>0.193</v>
      </c>
      <c r="F18" s="7">
        <v>0.52500000000000002</v>
      </c>
      <c r="G18" s="7">
        <v>-1.145</v>
      </c>
      <c r="H18" s="7">
        <v>-0.20799999999999999</v>
      </c>
      <c r="I18" s="7">
        <v>-1.83</v>
      </c>
      <c r="J18" s="7">
        <v>0.443</v>
      </c>
      <c r="K18" s="7">
        <v>-1.3660000000000001</v>
      </c>
      <c r="L18" s="7">
        <v>0.48</v>
      </c>
      <c r="M18" s="7">
        <v>-0.38600000000000001</v>
      </c>
    </row>
    <row r="19" spans="1:13">
      <c r="A19" s="9"/>
      <c r="B19" s="9"/>
      <c r="C19" s="6" t="s">
        <v>65</v>
      </c>
      <c r="D19" s="7">
        <v>-0.127</v>
      </c>
      <c r="E19" s="7">
        <v>0.254</v>
      </c>
      <c r="F19" s="7">
        <v>0.57299999999999995</v>
      </c>
      <c r="G19" s="7">
        <v>-1.0449999999999999</v>
      </c>
      <c r="H19" s="7">
        <v>-0.61</v>
      </c>
      <c r="I19" s="7">
        <v>-0.28999999999999998</v>
      </c>
      <c r="J19" s="7">
        <v>0.24099999999999999</v>
      </c>
      <c r="K19" s="7">
        <v>-1.31</v>
      </c>
      <c r="L19" s="7">
        <v>8.5999999999999993E-2</v>
      </c>
      <c r="M19" s="7">
        <v>7.6999999999999999E-2</v>
      </c>
    </row>
    <row r="20" spans="1:13">
      <c r="A20" s="9"/>
      <c r="B20" s="9"/>
      <c r="C20" s="4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13">
      <c r="A21" s="9"/>
      <c r="B21" s="9"/>
      <c r="C21" s="4"/>
      <c r="D21" s="3"/>
      <c r="E21" s="3"/>
      <c r="F21" s="3"/>
      <c r="G21" s="3"/>
      <c r="H21" s="3"/>
      <c r="I21" s="3"/>
      <c r="J21" s="3"/>
      <c r="K21" s="3"/>
      <c r="L21" s="3"/>
      <c r="M21" s="3"/>
    </row>
    <row r="22" spans="1:13">
      <c r="A22" s="9"/>
      <c r="B22" s="9"/>
      <c r="C22" s="9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1:13">
      <c r="A23" s="9" t="s">
        <v>14</v>
      </c>
      <c r="B23" s="9" t="s">
        <v>15</v>
      </c>
      <c r="C23" s="9" t="s">
        <v>16</v>
      </c>
      <c r="D23" s="3">
        <v>-3.6999999999999998E-2</v>
      </c>
      <c r="E23" s="3">
        <v>-1.7000000000000001E-2</v>
      </c>
      <c r="F23" s="3">
        <v>0.03</v>
      </c>
      <c r="G23" s="3">
        <v>-5.5E-2</v>
      </c>
      <c r="H23" s="3">
        <v>-0.214</v>
      </c>
      <c r="I23" s="3">
        <v>-5.0000000000000001E-3</v>
      </c>
      <c r="J23" s="3">
        <v>-0.14699999999999999</v>
      </c>
      <c r="K23" s="3">
        <v>-4.7E-2</v>
      </c>
      <c r="L23" s="3">
        <v>-0.107</v>
      </c>
      <c r="M23" s="3">
        <v>4.5999999999999999E-2</v>
      </c>
    </row>
    <row r="24" spans="1:13">
      <c r="A24" s="9"/>
      <c r="B24" s="9"/>
      <c r="C24" s="9"/>
      <c r="D24" s="3"/>
      <c r="E24" s="3"/>
      <c r="F24" s="3"/>
      <c r="G24" s="3"/>
      <c r="H24" s="3"/>
      <c r="I24" s="3"/>
      <c r="J24" s="3"/>
      <c r="K24" s="3"/>
      <c r="L24" s="3"/>
      <c r="M24" s="3"/>
    </row>
    <row r="25" spans="1:13">
      <c r="A25" s="9"/>
      <c r="B25" s="9" t="s">
        <v>17</v>
      </c>
      <c r="C25" s="6" t="s">
        <v>62</v>
      </c>
      <c r="D25" s="3" t="s">
        <v>42</v>
      </c>
      <c r="E25" s="3" t="s">
        <v>42</v>
      </c>
      <c r="F25" s="3" t="s">
        <v>42</v>
      </c>
      <c r="G25" s="3" t="s">
        <v>42</v>
      </c>
      <c r="H25" s="3" t="s">
        <v>42</v>
      </c>
      <c r="I25" s="3" t="s">
        <v>42</v>
      </c>
      <c r="J25" s="3" t="s">
        <v>42</v>
      </c>
      <c r="K25" s="3" t="s">
        <v>42</v>
      </c>
      <c r="L25" s="3" t="s">
        <v>42</v>
      </c>
      <c r="M25" s="3" t="s">
        <v>42</v>
      </c>
    </row>
    <row r="26" spans="1:13">
      <c r="A26" s="4"/>
      <c r="B26" s="4"/>
      <c r="C26" s="6"/>
      <c r="D26" s="3"/>
      <c r="E26" s="3"/>
      <c r="F26" s="3"/>
      <c r="G26" s="3"/>
      <c r="H26" s="3"/>
      <c r="I26" s="3"/>
      <c r="J26" s="3"/>
      <c r="K26" s="3"/>
      <c r="L26" s="3"/>
      <c r="M26" s="3"/>
    </row>
    <row r="27" spans="1:13">
      <c r="A27" s="4"/>
      <c r="B27" s="4"/>
      <c r="C27" s="4"/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1:13">
      <c r="A28" s="9"/>
      <c r="B28" s="9" t="s">
        <v>18</v>
      </c>
      <c r="C28" s="6" t="s">
        <v>56</v>
      </c>
      <c r="D28" s="7">
        <v>4.1000000000000002E-2</v>
      </c>
      <c r="E28" s="7">
        <v>-7.9000000000000001E-2</v>
      </c>
      <c r="F28" s="7">
        <v>-0.127</v>
      </c>
      <c r="G28" s="7">
        <v>0.193</v>
      </c>
      <c r="H28" s="7">
        <v>0.14799999999999999</v>
      </c>
      <c r="I28" s="7">
        <v>-0.151</v>
      </c>
      <c r="J28" s="7">
        <v>4.8000000000000001E-2</v>
      </c>
      <c r="K28" s="7">
        <v>0.15</v>
      </c>
      <c r="L28" s="7">
        <v>0.159</v>
      </c>
      <c r="M28" s="7">
        <v>-0.24</v>
      </c>
    </row>
    <row r="29" spans="1:13">
      <c r="A29" s="9"/>
      <c r="B29" s="9"/>
      <c r="C29" s="6" t="s">
        <v>57</v>
      </c>
      <c r="D29" s="7">
        <v>8.2000000000000003E-2</v>
      </c>
      <c r="E29" s="7">
        <v>2.7E-2</v>
      </c>
      <c r="F29" s="7">
        <v>1.4E-2</v>
      </c>
      <c r="G29" s="7">
        <v>0.13600000000000001</v>
      </c>
      <c r="H29" s="7">
        <v>0.27500000000000002</v>
      </c>
      <c r="I29" s="7">
        <v>-0.48099999999999998</v>
      </c>
      <c r="J29" s="7">
        <v>0.17899999999999999</v>
      </c>
      <c r="K29" s="7">
        <v>-0.11899999999999999</v>
      </c>
      <c r="L29" s="7">
        <v>8.9999999999999993E-3</v>
      </c>
      <c r="M29" s="7">
        <v>-0.34399999999999997</v>
      </c>
    </row>
    <row r="30" spans="1:13">
      <c r="A30" s="9"/>
      <c r="B30" s="9"/>
      <c r="C30" s="6" t="s">
        <v>58</v>
      </c>
      <c r="D30" s="7">
        <v>1.724</v>
      </c>
      <c r="E30" s="7">
        <v>1.486</v>
      </c>
      <c r="F30" s="7">
        <v>0.69199999999999995</v>
      </c>
      <c r="G30" s="7">
        <v>0.63600000000000001</v>
      </c>
      <c r="H30" s="7">
        <v>0.68600000000000005</v>
      </c>
      <c r="I30" s="7">
        <v>-1.6910000000000001</v>
      </c>
      <c r="J30" s="7">
        <v>-0.217</v>
      </c>
      <c r="K30" s="7">
        <v>-0.97899999999999998</v>
      </c>
      <c r="L30" s="7">
        <v>0.47399999999999998</v>
      </c>
      <c r="M30" s="7">
        <v>-0.32900000000000001</v>
      </c>
    </row>
    <row r="31" spans="1:13">
      <c r="A31" s="9"/>
      <c r="B31" s="9"/>
      <c r="C31" s="6" t="s">
        <v>59</v>
      </c>
      <c r="D31" s="7">
        <v>-0.83099999999999996</v>
      </c>
      <c r="E31" s="7">
        <v>-0.34200000000000003</v>
      </c>
      <c r="F31" s="7">
        <v>-0.83699999999999997</v>
      </c>
      <c r="G31" s="7">
        <v>-0.999</v>
      </c>
      <c r="H31" s="7">
        <v>-1.038</v>
      </c>
      <c r="I31" s="7">
        <v>-0.60199999999999998</v>
      </c>
      <c r="J31" s="7">
        <v>-0.29199999999999998</v>
      </c>
      <c r="K31" s="7">
        <v>-1.1919999999999999</v>
      </c>
      <c r="L31" s="7">
        <v>2.7E-2</v>
      </c>
      <c r="M31" s="7">
        <v>-0.46300000000000002</v>
      </c>
    </row>
    <row r="32" spans="1:13">
      <c r="A32" s="9"/>
      <c r="B32" s="9"/>
      <c r="C32" s="6" t="s">
        <v>60</v>
      </c>
      <c r="D32" s="7">
        <v>-0.81100000000000005</v>
      </c>
      <c r="E32" s="7">
        <v>-0.40400000000000003</v>
      </c>
      <c r="F32" s="7">
        <v>-0.69099999999999995</v>
      </c>
      <c r="G32" s="7">
        <v>-0.90300000000000002</v>
      </c>
      <c r="H32" s="7">
        <v>-0.63500000000000001</v>
      </c>
      <c r="I32" s="7">
        <v>-0.29699999999999999</v>
      </c>
      <c r="J32" s="7">
        <v>-0.35899999999999999</v>
      </c>
      <c r="K32" s="7">
        <v>-0.65500000000000003</v>
      </c>
      <c r="L32" s="7">
        <v>1.7000000000000001E-2</v>
      </c>
      <c r="M32" s="7">
        <v>-0.30199999999999999</v>
      </c>
    </row>
    <row r="33" spans="1:13">
      <c r="A33" s="9"/>
      <c r="B33" s="9"/>
      <c r="C33" s="6" t="s">
        <v>61</v>
      </c>
      <c r="D33" s="7">
        <v>-0.186</v>
      </c>
      <c r="E33" s="7">
        <v>5.0999999999999997E-2</v>
      </c>
      <c r="F33" s="7">
        <v>-1.4999999999999999E-2</v>
      </c>
      <c r="G33" s="7">
        <v>0.161</v>
      </c>
      <c r="H33" s="7">
        <v>8.7999999999999995E-2</v>
      </c>
      <c r="I33" s="7">
        <v>-0.30199999999999999</v>
      </c>
      <c r="J33" s="7">
        <v>1.7000000000000001E-2</v>
      </c>
      <c r="K33" s="7">
        <v>-0.36699999999999999</v>
      </c>
      <c r="L33" s="7">
        <v>-8.7999999999999995E-2</v>
      </c>
      <c r="M33" s="7">
        <v>-0.04</v>
      </c>
    </row>
    <row r="34" spans="1:13">
      <c r="A34" s="9"/>
      <c r="B34" s="9"/>
      <c r="C34" s="9"/>
      <c r="D34" s="3"/>
      <c r="E34" s="3"/>
      <c r="F34" s="3"/>
      <c r="G34" s="3"/>
      <c r="H34" s="3"/>
      <c r="I34" s="3"/>
      <c r="J34" s="3"/>
      <c r="K34" s="3"/>
      <c r="L34" s="3"/>
      <c r="M34" s="3"/>
    </row>
    <row r="35" spans="1:13">
      <c r="A35" s="9" t="s">
        <v>20</v>
      </c>
      <c r="B35" s="9" t="s">
        <v>21</v>
      </c>
      <c r="C35" s="9" t="s">
        <v>24</v>
      </c>
      <c r="D35" s="3">
        <v>-1.4999999999999999E-2</v>
      </c>
      <c r="E35" s="3">
        <v>0.40300000000000002</v>
      </c>
      <c r="F35" s="3">
        <v>-0.17599999999999999</v>
      </c>
      <c r="G35" s="3">
        <v>-0.27900000000000003</v>
      </c>
      <c r="H35" s="3">
        <v>-0.57199999999999995</v>
      </c>
      <c r="I35" s="3">
        <v>1.385</v>
      </c>
      <c r="J35" s="3">
        <v>-0.17599999999999999</v>
      </c>
      <c r="K35" s="3">
        <v>4.4999999999999998E-2</v>
      </c>
      <c r="L35" s="3">
        <v>-0.18099999999999999</v>
      </c>
      <c r="M35" s="3">
        <v>7.5999999999999998E-2</v>
      </c>
    </row>
    <row r="36" spans="1:13">
      <c r="A36" s="9" t="s">
        <v>22</v>
      </c>
      <c r="B36" s="9" t="s">
        <v>23</v>
      </c>
      <c r="C36" s="9" t="s">
        <v>27</v>
      </c>
      <c r="D36" s="3">
        <v>0.56399999999999995</v>
      </c>
      <c r="E36" s="3">
        <v>1.35</v>
      </c>
      <c r="F36" s="3">
        <v>0.66300000000000003</v>
      </c>
      <c r="G36" s="3">
        <v>1.377</v>
      </c>
      <c r="H36" s="3">
        <v>0.36699999999999999</v>
      </c>
      <c r="I36" s="3">
        <v>1.022</v>
      </c>
      <c r="J36" s="3">
        <v>-0.77</v>
      </c>
      <c r="K36" s="3">
        <v>5.1999999999999998E-2</v>
      </c>
      <c r="L36" s="3">
        <v>-0.14299999999999999</v>
      </c>
      <c r="M36" s="3">
        <v>0.224</v>
      </c>
    </row>
    <row r="37" spans="1:13">
      <c r="A37" s="9" t="s">
        <v>25</v>
      </c>
      <c r="B37" s="9" t="s">
        <v>26</v>
      </c>
      <c r="C37" s="9" t="s">
        <v>30</v>
      </c>
      <c r="D37" s="3">
        <v>0.94699999999999995</v>
      </c>
      <c r="E37" s="3">
        <v>1.83</v>
      </c>
      <c r="F37" s="3">
        <v>0.92200000000000004</v>
      </c>
      <c r="G37" s="3">
        <v>1.3819999999999999</v>
      </c>
      <c r="H37" s="3">
        <v>0.58299999999999996</v>
      </c>
      <c r="I37" s="3">
        <v>1.3680000000000001</v>
      </c>
      <c r="J37" s="3">
        <v>-0.92400000000000004</v>
      </c>
      <c r="K37" s="3">
        <v>-0.192</v>
      </c>
      <c r="L37" s="3">
        <v>-0.20599999999999999</v>
      </c>
      <c r="M37" s="3">
        <v>0.42699999999999999</v>
      </c>
    </row>
    <row r="38" spans="1:13">
      <c r="A38" s="9" t="s">
        <v>28</v>
      </c>
      <c r="B38" s="9" t="s">
        <v>29</v>
      </c>
      <c r="C38" s="9"/>
      <c r="D38" s="3"/>
      <c r="E38" s="3"/>
      <c r="F38" s="3"/>
      <c r="G38" s="3"/>
      <c r="H38" s="3"/>
      <c r="I38" s="3"/>
      <c r="J38" s="3"/>
      <c r="K38" s="3"/>
      <c r="L38" s="3"/>
      <c r="M38" s="3"/>
    </row>
    <row r="39" spans="1:13">
      <c r="A39" s="9"/>
      <c r="B39" s="9"/>
      <c r="C39" s="9"/>
      <c r="D39" s="3"/>
      <c r="E39" s="3"/>
      <c r="F39" s="3"/>
      <c r="G39" s="3"/>
      <c r="H39" s="3"/>
      <c r="I39" s="3"/>
      <c r="J39" s="3"/>
      <c r="K39" s="3"/>
      <c r="L39" s="3"/>
      <c r="M39" s="3"/>
    </row>
    <row r="40" spans="1:13">
      <c r="A40" s="9"/>
      <c r="B40" s="9"/>
      <c r="C40" s="4"/>
      <c r="D40" s="3"/>
      <c r="E40" s="3"/>
      <c r="F40" s="3"/>
      <c r="G40" s="3"/>
      <c r="H40" s="3"/>
      <c r="I40" s="3"/>
      <c r="J40" s="3"/>
      <c r="K40" s="3"/>
      <c r="L40" s="3"/>
      <c r="M40" s="3"/>
    </row>
    <row r="41" spans="1:13">
      <c r="A41" s="9"/>
      <c r="B41" s="9" t="s">
        <v>43</v>
      </c>
      <c r="C41" s="9" t="s">
        <v>19</v>
      </c>
      <c r="D41" s="3">
        <v>0.248</v>
      </c>
      <c r="E41" s="3">
        <v>0.41399999999999998</v>
      </c>
      <c r="F41" s="3">
        <v>0.45400000000000001</v>
      </c>
      <c r="G41" s="3">
        <v>0.63400000000000001</v>
      </c>
      <c r="H41" s="3">
        <v>6.4000000000000001E-2</v>
      </c>
      <c r="I41" s="3">
        <v>-0.26</v>
      </c>
      <c r="J41" s="3">
        <v>0.17499999999999999</v>
      </c>
      <c r="K41" s="3">
        <v>0.35499999999999998</v>
      </c>
      <c r="L41" s="3">
        <v>-1.9E-2</v>
      </c>
      <c r="M41" s="3">
        <v>5.5E-2</v>
      </c>
    </row>
    <row r="42" spans="1:13">
      <c r="A42" s="9"/>
      <c r="B42" s="9"/>
      <c r="C42" s="9"/>
      <c r="D42" s="3"/>
      <c r="E42" s="3"/>
      <c r="F42" s="3"/>
      <c r="G42" s="3"/>
      <c r="H42" s="3"/>
      <c r="I42" s="3"/>
      <c r="J42" s="3"/>
      <c r="K42" s="3"/>
      <c r="L42" s="3"/>
      <c r="M42" s="3"/>
    </row>
    <row r="43" spans="1:13">
      <c r="A43" s="9" t="s">
        <v>31</v>
      </c>
      <c r="B43" s="9" t="s">
        <v>32</v>
      </c>
      <c r="C43" s="9" t="s">
        <v>33</v>
      </c>
      <c r="D43" s="3">
        <v>-9.4E-2</v>
      </c>
      <c r="E43" s="3">
        <v>-0.153</v>
      </c>
      <c r="F43" s="3">
        <v>-0.161</v>
      </c>
      <c r="G43" s="3">
        <v>-8.1000000000000003E-2</v>
      </c>
      <c r="H43" s="3">
        <v>-0.13300000000000001</v>
      </c>
      <c r="I43" s="3">
        <v>-0.1</v>
      </c>
      <c r="J43" s="3">
        <v>9.2999999999999999E-2</v>
      </c>
      <c r="K43" s="3">
        <v>0.16800000000000001</v>
      </c>
      <c r="L43" s="3">
        <v>0.23300000000000001</v>
      </c>
      <c r="M43" s="3">
        <v>0.19900000000000001</v>
      </c>
    </row>
    <row r="44" spans="1:13">
      <c r="A44" s="9" t="s">
        <v>34</v>
      </c>
      <c r="B44" s="9" t="s">
        <v>35</v>
      </c>
      <c r="C44" s="9" t="s">
        <v>36</v>
      </c>
      <c r="D44" s="3">
        <v>0.28599999999999998</v>
      </c>
      <c r="E44" s="3">
        <v>0.33300000000000002</v>
      </c>
      <c r="F44" s="3">
        <v>0.23100000000000001</v>
      </c>
      <c r="G44" s="3">
        <v>0.30199999999999999</v>
      </c>
      <c r="H44" s="3">
        <v>8.5000000000000006E-2</v>
      </c>
      <c r="I44" s="3">
        <v>-0.17799999999999999</v>
      </c>
      <c r="J44" s="3">
        <v>8.2000000000000003E-2</v>
      </c>
      <c r="K44" s="3">
        <v>0.11600000000000001</v>
      </c>
      <c r="L44" s="3">
        <v>9.1999999999999998E-2</v>
      </c>
      <c r="M44" s="3">
        <v>0.04</v>
      </c>
    </row>
    <row r="45" spans="1:13">
      <c r="A45" s="9"/>
      <c r="B45" s="9"/>
      <c r="C45" s="9" t="s">
        <v>37</v>
      </c>
      <c r="D45" s="3">
        <v>5.0000000000000001E-3</v>
      </c>
      <c r="E45" s="3">
        <v>3.9E-2</v>
      </c>
      <c r="F45" s="3">
        <v>0.193</v>
      </c>
      <c r="G45" s="3">
        <v>-1.6E-2</v>
      </c>
      <c r="H45" s="3">
        <v>0.318</v>
      </c>
      <c r="I45" s="3">
        <v>0.28499999999999998</v>
      </c>
      <c r="J45" s="3">
        <v>1.756</v>
      </c>
      <c r="K45" s="3">
        <v>2.496</v>
      </c>
      <c r="L45" s="3">
        <v>0.217</v>
      </c>
      <c r="M45" s="3">
        <v>1.196</v>
      </c>
    </row>
    <row r="46" spans="1:13">
      <c r="A46" s="9"/>
      <c r="B46" s="9"/>
      <c r="C46" s="9"/>
      <c r="D46" s="3"/>
      <c r="E46" s="3"/>
      <c r="F46" s="3"/>
      <c r="G46" s="3"/>
      <c r="H46" s="3"/>
      <c r="I46" s="3"/>
      <c r="J46" s="3"/>
      <c r="K46" s="3"/>
      <c r="L46" s="3"/>
      <c r="M46" s="3"/>
    </row>
    <row r="47" spans="1:13">
      <c r="A47" s="4"/>
      <c r="B47" s="4"/>
      <c r="C47" s="4"/>
      <c r="D47" s="3"/>
      <c r="E47" s="3"/>
      <c r="F47" s="3"/>
      <c r="G47" s="3"/>
      <c r="H47" s="3"/>
      <c r="I47" s="3"/>
      <c r="J47" s="3"/>
      <c r="K47" s="3"/>
      <c r="L47" s="3"/>
      <c r="M47" s="3"/>
    </row>
    <row r="48" spans="1:13">
      <c r="A48" s="4"/>
      <c r="B48" s="4"/>
      <c r="C48" s="4"/>
      <c r="D48" s="3"/>
      <c r="E48" s="3"/>
      <c r="F48" s="3"/>
      <c r="G48" s="3"/>
      <c r="H48" s="3"/>
      <c r="I48" s="3"/>
      <c r="J48" s="3"/>
      <c r="K48" s="3"/>
      <c r="L48" s="3"/>
      <c r="M48" s="3"/>
    </row>
    <row r="49" spans="1:13">
      <c r="A49" s="4"/>
      <c r="B49" s="4"/>
      <c r="C49" s="4"/>
      <c r="D49" s="3"/>
      <c r="E49" s="3"/>
      <c r="F49" s="3"/>
      <c r="G49" s="3"/>
      <c r="H49" s="3"/>
      <c r="I49" s="3"/>
      <c r="J49" s="3"/>
      <c r="K49" s="3"/>
      <c r="L49" s="3"/>
      <c r="M49" s="3"/>
    </row>
    <row r="50" spans="1:13">
      <c r="A50" s="9" t="s">
        <v>38</v>
      </c>
      <c r="B50" s="9" t="s">
        <v>39</v>
      </c>
      <c r="C50" s="9" t="s">
        <v>40</v>
      </c>
      <c r="D50" s="3">
        <v>-0.18099999999999999</v>
      </c>
      <c r="E50" s="3">
        <v>-0.18099999999999999</v>
      </c>
      <c r="F50" s="3">
        <v>-0.40600000000000003</v>
      </c>
      <c r="G50" s="3">
        <v>-0.84499999999999997</v>
      </c>
      <c r="H50" s="3">
        <v>-0.81200000000000006</v>
      </c>
      <c r="I50" s="3">
        <v>-0.97499999999999998</v>
      </c>
      <c r="J50" s="3">
        <v>0.157</v>
      </c>
      <c r="K50" s="3">
        <v>-0.55300000000000005</v>
      </c>
      <c r="L50" s="3">
        <v>0.16600000000000001</v>
      </c>
      <c r="M50" s="3">
        <v>-0.71599999999999997</v>
      </c>
    </row>
    <row r="51" spans="1:13">
      <c r="A51" s="9"/>
      <c r="B51" s="9" t="s">
        <v>41</v>
      </c>
      <c r="C51" s="9"/>
      <c r="D51" s="3"/>
      <c r="E51" s="3"/>
      <c r="F51" s="3"/>
      <c r="G51" s="3"/>
      <c r="H51" s="3"/>
      <c r="I51" s="3"/>
      <c r="J51" s="3"/>
      <c r="K51" s="3"/>
      <c r="L51" s="3"/>
      <c r="M51" s="3"/>
    </row>
    <row r="52" spans="1:13">
      <c r="A52" s="9"/>
      <c r="B52" s="9"/>
      <c r="C52" s="9"/>
      <c r="D52" s="3"/>
      <c r="E52" s="3"/>
      <c r="F52" s="3"/>
      <c r="G52" s="3"/>
      <c r="H52" s="3"/>
      <c r="I52" s="3"/>
      <c r="J52" s="3"/>
      <c r="K52" s="3"/>
      <c r="L52" s="3"/>
      <c r="M52" s="3"/>
    </row>
    <row r="53" spans="1:13">
      <c r="A53" s="9"/>
      <c r="B53" s="4"/>
      <c r="C53" s="4"/>
      <c r="D53" s="3"/>
      <c r="E53" s="3"/>
      <c r="F53" s="3"/>
      <c r="G53" s="3"/>
      <c r="H53" s="3"/>
      <c r="I53" s="3"/>
      <c r="J53" s="3"/>
      <c r="K53" s="3"/>
      <c r="L53" s="3"/>
      <c r="M53" s="3"/>
    </row>
    <row r="54" spans="1:13">
      <c r="A54" s="9"/>
      <c r="B54" s="4"/>
      <c r="C54" s="4"/>
      <c r="D54" s="3"/>
      <c r="E54" s="3"/>
      <c r="F54" s="3"/>
      <c r="G54" s="3"/>
      <c r="H54" s="3"/>
      <c r="I54" s="3"/>
      <c r="J54" s="3"/>
      <c r="K54" s="3"/>
      <c r="L54" s="3"/>
      <c r="M54" s="3"/>
    </row>
    <row r="55" spans="1:13">
      <c r="A55" s="13"/>
    </row>
    <row r="56" spans="1:13">
      <c r="A56" s="13"/>
    </row>
    <row r="57" spans="1:13">
      <c r="A57" s="13"/>
    </row>
    <row r="58" spans="1:13">
      <c r="A58" s="13"/>
    </row>
    <row r="59" spans="1:13">
      <c r="A59" s="13"/>
      <c r="B59" s="13"/>
      <c r="C59" s="13"/>
    </row>
    <row r="60" spans="1:13">
      <c r="A60" s="13"/>
      <c r="B60" s="13"/>
      <c r="C60" s="13"/>
    </row>
    <row r="61" spans="1:13">
      <c r="A61" s="13"/>
      <c r="B61" s="13"/>
      <c r="C61" s="13"/>
    </row>
    <row r="62" spans="1:13">
      <c r="A62" s="13"/>
      <c r="B62" s="13"/>
      <c r="C62" s="13"/>
    </row>
    <row r="63" spans="1:13">
      <c r="A63" s="13"/>
      <c r="B63" s="13"/>
      <c r="C63" s="13"/>
    </row>
    <row r="64" spans="1:13">
      <c r="A64" s="13"/>
      <c r="B64" s="13"/>
      <c r="C64" s="13"/>
    </row>
    <row r="65" spans="1:3">
      <c r="A65" s="13"/>
      <c r="B65" s="13"/>
      <c r="C65" s="13"/>
    </row>
    <row r="66" spans="1:3">
      <c r="A66" s="13"/>
      <c r="B66" s="13"/>
      <c r="C66" s="13"/>
    </row>
    <row r="67" spans="1:3">
      <c r="A67" s="13"/>
      <c r="B67" s="13"/>
      <c r="C67" s="13"/>
    </row>
    <row r="68" spans="1:3">
      <c r="A68" s="13"/>
      <c r="B68" s="13"/>
      <c r="C68" s="13"/>
    </row>
    <row r="69" spans="1:3">
      <c r="A69" s="13"/>
      <c r="B69" s="13"/>
      <c r="C69" s="13"/>
    </row>
    <row r="70" spans="1:3">
      <c r="A70" s="13"/>
      <c r="B70" s="13"/>
      <c r="C70" s="13"/>
    </row>
    <row r="71" spans="1:3">
      <c r="A71" s="13"/>
      <c r="B71" s="13"/>
      <c r="C71" s="13"/>
    </row>
    <row r="72" spans="1:3">
      <c r="A72" s="13"/>
      <c r="B72" s="13"/>
      <c r="C72" s="13"/>
    </row>
    <row r="73" spans="1:3">
      <c r="A73" s="13"/>
      <c r="B73" s="13"/>
      <c r="C73" s="13"/>
    </row>
    <row r="74" spans="1:3">
      <c r="A74" s="13"/>
      <c r="B74" s="13"/>
      <c r="C74" s="13"/>
    </row>
    <row r="75" spans="1:3">
      <c r="A75" s="13"/>
      <c r="B75" s="13"/>
      <c r="C75" s="13"/>
    </row>
    <row r="76" spans="1:3">
      <c r="A76" s="13"/>
      <c r="B76" s="13"/>
      <c r="C76" s="13"/>
    </row>
    <row r="77" spans="1:3">
      <c r="A77" s="13"/>
      <c r="B77" s="13"/>
      <c r="C77" s="13"/>
    </row>
    <row r="78" spans="1:3">
      <c r="A78" s="13"/>
      <c r="B78" s="13"/>
      <c r="C78" s="13"/>
    </row>
    <row r="79" spans="1:3">
      <c r="A79" s="13"/>
      <c r="B79" s="13"/>
      <c r="C79" s="13"/>
    </row>
    <row r="80" spans="1:3">
      <c r="A80" s="13"/>
      <c r="B80" s="13"/>
      <c r="C80" s="13"/>
    </row>
    <row r="81" spans="1:3">
      <c r="A81" s="13"/>
      <c r="B81" s="13"/>
      <c r="C81" s="13"/>
    </row>
    <row r="82" spans="1:3">
      <c r="A82" s="13"/>
      <c r="B82" s="13"/>
      <c r="C82" s="13"/>
    </row>
    <row r="83" spans="1:3">
      <c r="A83" s="13"/>
      <c r="B83" s="13"/>
      <c r="C83" s="13"/>
    </row>
    <row r="84" spans="1:3">
      <c r="A84" s="13"/>
      <c r="B84" s="13"/>
      <c r="C84" s="13"/>
    </row>
    <row r="85" spans="1:3">
      <c r="A85" s="13"/>
      <c r="B85" s="13"/>
      <c r="C85" s="13"/>
    </row>
    <row r="86" spans="1:3">
      <c r="A86" s="13"/>
      <c r="B86" s="13"/>
      <c r="C86" s="13"/>
    </row>
    <row r="87" spans="1:3">
      <c r="A87" s="13"/>
      <c r="B87" s="13"/>
      <c r="C87" s="13"/>
    </row>
    <row r="88" spans="1:3">
      <c r="A88" s="13"/>
      <c r="B88" s="13"/>
      <c r="C88" s="13"/>
    </row>
    <row r="89" spans="1:3">
      <c r="A89" s="13"/>
      <c r="B89" s="13"/>
      <c r="C89" s="13"/>
    </row>
    <row r="90" spans="1:3">
      <c r="A90" s="13"/>
      <c r="B90" s="13"/>
      <c r="C90" s="13"/>
    </row>
    <row r="91" spans="1:3">
      <c r="A91" s="13"/>
      <c r="B91" s="13"/>
      <c r="C91" s="13"/>
    </row>
    <row r="92" spans="1:3">
      <c r="A92" s="13"/>
      <c r="B92" s="13"/>
      <c r="C92" s="13"/>
    </row>
    <row r="93" spans="1:3">
      <c r="A93" s="13"/>
      <c r="B93" s="13"/>
      <c r="C93" s="13"/>
    </row>
    <row r="94" spans="1:3">
      <c r="A94" s="13"/>
      <c r="B94" s="13"/>
      <c r="C94" s="13"/>
    </row>
    <row r="95" spans="1:3">
      <c r="A95" s="13"/>
      <c r="B95" s="13"/>
      <c r="C95" s="13"/>
    </row>
    <row r="96" spans="1:3">
      <c r="A96" s="13"/>
      <c r="B96" s="13"/>
      <c r="C96" s="13"/>
    </row>
    <row r="97" spans="1:3">
      <c r="A97" s="13"/>
      <c r="B97" s="13"/>
      <c r="C97" s="13"/>
    </row>
    <row r="98" spans="1:3">
      <c r="A98" s="13"/>
      <c r="B98" s="13"/>
      <c r="C98" s="13"/>
    </row>
    <row r="99" spans="1:3">
      <c r="A99" s="13"/>
      <c r="B99" s="13"/>
      <c r="C99" s="13"/>
    </row>
    <row r="100" spans="1:3">
      <c r="A100" s="13"/>
      <c r="B100" s="13"/>
      <c r="C100" s="13"/>
    </row>
    <row r="101" spans="1:3">
      <c r="A101" s="13"/>
      <c r="B101" s="13"/>
      <c r="C101" s="13"/>
    </row>
    <row r="102" spans="1:3">
      <c r="A102" s="13"/>
      <c r="B102" s="13"/>
      <c r="C102" s="13"/>
    </row>
    <row r="103" spans="1:3">
      <c r="A103" s="13"/>
      <c r="B103" s="13"/>
      <c r="C103" s="13"/>
    </row>
    <row r="104" spans="1:3">
      <c r="A104" s="13"/>
      <c r="B104" s="13"/>
      <c r="C104" s="13"/>
    </row>
    <row r="105" spans="1:3">
      <c r="A105" s="13"/>
      <c r="B105" s="13"/>
      <c r="C105" s="13"/>
    </row>
    <row r="106" spans="1:3">
      <c r="A106" s="13"/>
      <c r="B106" s="13"/>
      <c r="C106" s="13"/>
    </row>
    <row r="107" spans="1:3">
      <c r="A107" s="13"/>
      <c r="B107" s="13"/>
      <c r="C107" s="13"/>
    </row>
    <row r="108" spans="1:3">
      <c r="A108" s="13"/>
      <c r="B108" s="13"/>
      <c r="C108" s="13"/>
    </row>
    <row r="109" spans="1:3">
      <c r="A109" s="13"/>
      <c r="B109" s="13"/>
      <c r="C109" s="13"/>
    </row>
    <row r="110" spans="1:3">
      <c r="A110" s="13"/>
      <c r="B110" s="13"/>
      <c r="C110" s="13"/>
    </row>
    <row r="111" spans="1:3">
      <c r="A111" s="13"/>
      <c r="B111" s="13"/>
      <c r="C111" s="13"/>
    </row>
    <row r="112" spans="1:3">
      <c r="A112" s="13"/>
      <c r="B112" s="13"/>
      <c r="C112" s="13"/>
    </row>
    <row r="113" spans="1:3">
      <c r="A113" s="13"/>
      <c r="B113" s="13"/>
      <c r="C113" s="13"/>
    </row>
    <row r="114" spans="1:3">
      <c r="A114" s="13"/>
      <c r="B114" s="13"/>
      <c r="C114" s="13"/>
    </row>
    <row r="115" spans="1:3">
      <c r="A115" s="13"/>
      <c r="B115" s="13"/>
      <c r="C115" s="13"/>
    </row>
    <row r="116" spans="1:3">
      <c r="A116" s="13"/>
      <c r="B116" s="13"/>
      <c r="C116" s="13"/>
    </row>
    <row r="117" spans="1:3">
      <c r="A117" s="13"/>
      <c r="B117" s="13"/>
      <c r="C117" s="13"/>
    </row>
    <row r="118" spans="1:3">
      <c r="A118" s="13"/>
      <c r="B118" s="13"/>
      <c r="C118" s="13"/>
    </row>
    <row r="119" spans="1:3">
      <c r="A119" s="13"/>
      <c r="B119" s="13"/>
      <c r="C119" s="13"/>
    </row>
    <row r="120" spans="1:3">
      <c r="A120" s="13"/>
      <c r="B120" s="13"/>
      <c r="C120" s="13"/>
    </row>
    <row r="121" spans="1:3">
      <c r="A121" s="13"/>
      <c r="B121" s="13"/>
      <c r="C121" s="13"/>
    </row>
    <row r="122" spans="1:3">
      <c r="A122" s="13"/>
      <c r="B122" s="13"/>
      <c r="C122" s="13"/>
    </row>
    <row r="123" spans="1:3">
      <c r="A123" s="13"/>
      <c r="B123" s="13"/>
      <c r="C123" s="13"/>
    </row>
    <row r="124" spans="1:3">
      <c r="A124" s="13"/>
      <c r="B124" s="13"/>
      <c r="C124" s="13"/>
    </row>
    <row r="125" spans="1:3">
      <c r="A125" s="13"/>
      <c r="B125" s="13"/>
      <c r="C125" s="13"/>
    </row>
    <row r="126" spans="1:3">
      <c r="A126" s="13"/>
      <c r="B126" s="13"/>
      <c r="C126" s="13"/>
    </row>
    <row r="127" spans="1:3">
      <c r="A127" s="13"/>
      <c r="B127" s="13"/>
      <c r="C127" s="13"/>
    </row>
    <row r="128" spans="1:3">
      <c r="A128" s="13"/>
      <c r="B128" s="13"/>
      <c r="C128" s="13"/>
    </row>
    <row r="129" spans="1:3">
      <c r="A129" s="13"/>
      <c r="B129" s="13"/>
      <c r="C129" s="13"/>
    </row>
    <row r="130" spans="1:3">
      <c r="A130" s="13"/>
      <c r="B130" s="13"/>
      <c r="C130" s="13"/>
    </row>
    <row r="131" spans="1:3">
      <c r="A131" s="13"/>
      <c r="B131" s="13"/>
      <c r="C131" s="13"/>
    </row>
    <row r="132" spans="1:3">
      <c r="A132" s="13"/>
      <c r="B132" s="13"/>
      <c r="C132" s="13"/>
    </row>
    <row r="133" spans="1:3">
      <c r="A133" s="13"/>
      <c r="B133" s="13"/>
      <c r="C133" s="13"/>
    </row>
    <row r="134" spans="1:3">
      <c r="A134" s="13"/>
      <c r="B134" s="13"/>
      <c r="C134" s="13"/>
    </row>
    <row r="135" spans="1:3">
      <c r="A135" s="13"/>
      <c r="B135" s="13"/>
      <c r="C135" s="13"/>
    </row>
    <row r="136" spans="1:3">
      <c r="A136" s="13"/>
      <c r="B136" s="13"/>
      <c r="C136" s="13"/>
    </row>
    <row r="137" spans="1:3">
      <c r="A137" s="13"/>
      <c r="B137" s="13"/>
      <c r="C137" s="13"/>
    </row>
    <row r="138" spans="1:3">
      <c r="A138" s="13"/>
      <c r="B138" s="13"/>
      <c r="C138" s="13"/>
    </row>
    <row r="139" spans="1:3">
      <c r="A139" s="13"/>
      <c r="B139" s="13"/>
      <c r="C139" s="13"/>
    </row>
    <row r="140" spans="1:3">
      <c r="A140" s="13"/>
      <c r="B140" s="13"/>
      <c r="C140" s="13"/>
    </row>
    <row r="141" spans="1:3">
      <c r="A141" s="13"/>
      <c r="B141" s="13"/>
      <c r="C141" s="13"/>
    </row>
    <row r="142" spans="1:3">
      <c r="A142" s="13"/>
      <c r="B142" s="13"/>
      <c r="C142" s="13"/>
    </row>
    <row r="143" spans="1:3">
      <c r="A143" s="13"/>
      <c r="B143" s="13"/>
      <c r="C143" s="13"/>
    </row>
    <row r="144" spans="1:3">
      <c r="A144" s="13"/>
      <c r="B144" s="13"/>
      <c r="C144" s="13"/>
    </row>
    <row r="145" spans="1:3">
      <c r="A145" s="13"/>
      <c r="B145" s="13"/>
      <c r="C145" s="13"/>
    </row>
    <row r="146" spans="1:3">
      <c r="A146" s="13"/>
      <c r="B146" s="13"/>
      <c r="C146" s="13"/>
    </row>
    <row r="147" spans="1:3">
      <c r="A147" s="13"/>
      <c r="B147" s="13"/>
      <c r="C147" s="13"/>
    </row>
    <row r="148" spans="1:3">
      <c r="A148" s="13"/>
      <c r="B148" s="13"/>
      <c r="C148" s="13"/>
    </row>
    <row r="149" spans="1:3">
      <c r="A149" s="13"/>
      <c r="B149" s="13"/>
      <c r="C149" s="13"/>
    </row>
    <row r="150" spans="1:3">
      <c r="A150" s="13"/>
      <c r="B150" s="13"/>
      <c r="C150" s="13"/>
    </row>
    <row r="151" spans="1:3">
      <c r="A151" s="13"/>
      <c r="B151" s="13"/>
      <c r="C151" s="13"/>
    </row>
    <row r="152" spans="1:3">
      <c r="A152" s="13"/>
      <c r="B152" s="13"/>
      <c r="C152" s="13"/>
    </row>
    <row r="153" spans="1:3">
      <c r="A153" s="13"/>
      <c r="B153" s="13"/>
      <c r="C153" s="13"/>
    </row>
    <row r="154" spans="1:3">
      <c r="A154" s="13"/>
      <c r="B154" s="13"/>
      <c r="C154" s="13"/>
    </row>
    <row r="155" spans="1:3">
      <c r="A155" s="13"/>
      <c r="B155" s="13"/>
      <c r="C155" s="13"/>
    </row>
    <row r="156" spans="1:3">
      <c r="A156" s="13"/>
      <c r="B156" s="13"/>
      <c r="C156" s="13"/>
    </row>
    <row r="157" spans="1:3">
      <c r="A157" s="13"/>
      <c r="B157" s="13"/>
      <c r="C157" s="13"/>
    </row>
    <row r="158" spans="1:3">
      <c r="A158" s="13"/>
      <c r="B158" s="13"/>
      <c r="C158" s="13"/>
    </row>
    <row r="159" spans="1:3">
      <c r="A159" s="13"/>
      <c r="B159" s="13"/>
      <c r="C159" s="13"/>
    </row>
    <row r="160" spans="1:3">
      <c r="A160" s="13"/>
      <c r="B160" s="13"/>
      <c r="C160" s="13"/>
    </row>
    <row r="161" spans="1:3">
      <c r="A161" s="13"/>
      <c r="B161" s="13"/>
      <c r="C161" s="13"/>
    </row>
    <row r="162" spans="1:3">
      <c r="A162" s="13"/>
      <c r="B162" s="13"/>
      <c r="C162" s="13"/>
    </row>
    <row r="163" spans="1:3">
      <c r="A163" s="13"/>
      <c r="B163" s="13"/>
      <c r="C163" s="13"/>
    </row>
    <row r="164" spans="1:3">
      <c r="A164" s="13"/>
      <c r="B164" s="13"/>
      <c r="C164" s="13"/>
    </row>
    <row r="165" spans="1:3">
      <c r="A165" s="13"/>
      <c r="B165" s="13"/>
      <c r="C165" s="13"/>
    </row>
    <row r="166" spans="1:3">
      <c r="A166" s="13"/>
      <c r="B166" s="13"/>
      <c r="C166" s="13"/>
    </row>
    <row r="167" spans="1:3">
      <c r="A167" s="13"/>
      <c r="B167" s="13"/>
      <c r="C167" s="13"/>
    </row>
    <row r="168" spans="1:3">
      <c r="A168" s="13"/>
      <c r="B168" s="13"/>
      <c r="C168" s="13"/>
    </row>
    <row r="169" spans="1:3">
      <c r="A169" s="13"/>
      <c r="B169" s="13"/>
      <c r="C169" s="13"/>
    </row>
    <row r="170" spans="1:3">
      <c r="A170" s="13"/>
      <c r="B170" s="13"/>
      <c r="C170" s="13"/>
    </row>
    <row r="171" spans="1:3">
      <c r="A171" s="13"/>
      <c r="B171" s="13"/>
      <c r="C171" s="13"/>
    </row>
    <row r="172" spans="1:3">
      <c r="A172" s="13"/>
      <c r="B172" s="13"/>
      <c r="C172" s="13"/>
    </row>
    <row r="173" spans="1:3">
      <c r="A173" s="13"/>
      <c r="B173" s="13"/>
      <c r="C173" s="13"/>
    </row>
    <row r="174" spans="1:3">
      <c r="A174" s="13"/>
      <c r="B174" s="13"/>
      <c r="C174" s="13"/>
    </row>
    <row r="175" spans="1:3">
      <c r="A175" s="13"/>
      <c r="B175" s="13"/>
      <c r="C175" s="13"/>
    </row>
    <row r="176" spans="1:3">
      <c r="A176" s="13"/>
      <c r="B176" s="13"/>
      <c r="C176" s="13"/>
    </row>
    <row r="177" spans="1:3">
      <c r="A177" s="13"/>
      <c r="B177" s="13"/>
      <c r="C177" s="13"/>
    </row>
    <row r="178" spans="1:3">
      <c r="A178" s="13"/>
      <c r="B178" s="13"/>
      <c r="C178" s="13"/>
    </row>
    <row r="179" spans="1:3">
      <c r="A179" s="13"/>
      <c r="B179" s="13"/>
      <c r="C179" s="13"/>
    </row>
    <row r="180" spans="1:3">
      <c r="A180" s="13"/>
      <c r="B180" s="13"/>
      <c r="C180" s="13"/>
    </row>
    <row r="181" spans="1:3">
      <c r="A181" s="13"/>
      <c r="B181" s="13"/>
      <c r="C181" s="13"/>
    </row>
    <row r="182" spans="1:3">
      <c r="A182" s="13"/>
      <c r="B182" s="13"/>
      <c r="C182" s="13"/>
    </row>
    <row r="183" spans="1:3">
      <c r="A183" s="13"/>
      <c r="B183" s="13"/>
      <c r="C183" s="13"/>
    </row>
    <row r="184" spans="1:3">
      <c r="A184" s="13"/>
      <c r="B184" s="13"/>
      <c r="C184" s="13"/>
    </row>
    <row r="185" spans="1:3">
      <c r="A185" s="13"/>
      <c r="B185" s="13"/>
      <c r="C185" s="13"/>
    </row>
    <row r="186" spans="1:3">
      <c r="A186" s="13"/>
      <c r="B186" s="13"/>
      <c r="C186" s="13"/>
    </row>
    <row r="187" spans="1:3">
      <c r="A187" s="13"/>
      <c r="B187" s="13"/>
      <c r="C187" s="13"/>
    </row>
    <row r="188" spans="1:3">
      <c r="A188" s="13"/>
      <c r="B188" s="13"/>
      <c r="C188" s="13"/>
    </row>
    <row r="189" spans="1:3">
      <c r="A189" s="13"/>
      <c r="B189" s="13"/>
      <c r="C189" s="13"/>
    </row>
    <row r="190" spans="1:3">
      <c r="A190" s="13"/>
      <c r="B190" s="13"/>
      <c r="C190" s="13"/>
    </row>
    <row r="191" spans="1:3">
      <c r="A191" s="13"/>
      <c r="B191" s="13"/>
      <c r="C191" s="13"/>
    </row>
    <row r="192" spans="1:3">
      <c r="A192" s="13"/>
      <c r="B192" s="13"/>
      <c r="C192" s="13"/>
    </row>
    <row r="193" spans="1:3">
      <c r="A193" s="13"/>
      <c r="B193" s="13"/>
      <c r="C193" s="13"/>
    </row>
    <row r="194" spans="1:3">
      <c r="A194" s="13"/>
      <c r="B194" s="13"/>
      <c r="C194" s="13"/>
    </row>
    <row r="195" spans="1:3">
      <c r="A195" s="13"/>
      <c r="B195" s="13"/>
      <c r="C195" s="13"/>
    </row>
    <row r="196" spans="1:3">
      <c r="A196" s="13"/>
      <c r="B196" s="13"/>
      <c r="C196" s="13"/>
    </row>
    <row r="197" spans="1:3">
      <c r="A197" s="13"/>
      <c r="B197" s="13"/>
      <c r="C197" s="13"/>
    </row>
    <row r="198" spans="1:3">
      <c r="A198" s="13"/>
      <c r="B198" s="13"/>
      <c r="C198" s="13"/>
    </row>
    <row r="199" spans="1:3">
      <c r="A199" s="13"/>
      <c r="B199" s="13"/>
      <c r="C199" s="13"/>
    </row>
    <row r="200" spans="1:3">
      <c r="A200" s="13"/>
      <c r="B200" s="13"/>
      <c r="C200" s="13"/>
    </row>
    <row r="201" spans="1:3">
      <c r="A201" s="13"/>
      <c r="B201" s="13"/>
      <c r="C201" s="13"/>
    </row>
    <row r="202" spans="1:3">
      <c r="A202" s="13"/>
      <c r="B202" s="13"/>
      <c r="C202" s="13"/>
    </row>
    <row r="203" spans="1:3">
      <c r="A203" s="13"/>
      <c r="B203" s="13"/>
      <c r="C203" s="13"/>
    </row>
    <row r="204" spans="1:3">
      <c r="A204" s="13"/>
      <c r="B204" s="13"/>
      <c r="C204" s="13"/>
    </row>
    <row r="205" spans="1:3">
      <c r="A205" s="13"/>
      <c r="B205" s="13"/>
      <c r="C205" s="13"/>
    </row>
    <row r="206" spans="1:3">
      <c r="A206" s="13"/>
      <c r="B206" s="13"/>
      <c r="C206" s="13"/>
    </row>
    <row r="207" spans="1:3">
      <c r="A207" s="13"/>
      <c r="B207" s="13"/>
      <c r="C207" s="13"/>
    </row>
    <row r="208" spans="1:3">
      <c r="A208" s="13"/>
      <c r="B208" s="13"/>
      <c r="C208" s="13"/>
    </row>
    <row r="209" spans="1:3">
      <c r="A209" s="13"/>
      <c r="B209" s="13"/>
      <c r="C209" s="13"/>
    </row>
    <row r="210" spans="1:3">
      <c r="A210" s="13"/>
      <c r="B210" s="13"/>
      <c r="C210" s="13"/>
    </row>
    <row r="211" spans="1:3">
      <c r="A211" s="13"/>
      <c r="B211" s="13"/>
      <c r="C211" s="13"/>
    </row>
    <row r="212" spans="1:3">
      <c r="A212" s="13"/>
      <c r="B212" s="13"/>
      <c r="C212" s="13"/>
    </row>
    <row r="213" spans="1:3">
      <c r="A213" s="13"/>
      <c r="B213" s="13"/>
      <c r="C213" s="13"/>
    </row>
    <row r="214" spans="1:3">
      <c r="A214" s="13"/>
      <c r="B214" s="13"/>
      <c r="C214" s="13"/>
    </row>
    <row r="215" spans="1:3">
      <c r="A215" s="13"/>
      <c r="B215" s="13"/>
      <c r="C215" s="13"/>
    </row>
    <row r="216" spans="1:3">
      <c r="A216" s="13"/>
      <c r="B216" s="13"/>
      <c r="C216" s="13"/>
    </row>
    <row r="217" spans="1:3">
      <c r="A217" s="13"/>
      <c r="B217" s="13"/>
      <c r="C217" s="13"/>
    </row>
    <row r="218" spans="1:3">
      <c r="A218" s="13"/>
      <c r="B218" s="13"/>
      <c r="C218" s="13"/>
    </row>
    <row r="219" spans="1:3">
      <c r="A219" s="13"/>
      <c r="B219" s="13"/>
      <c r="C219" s="13"/>
    </row>
    <row r="220" spans="1:3">
      <c r="A220" s="13"/>
      <c r="B220" s="13"/>
      <c r="C220" s="13"/>
    </row>
    <row r="221" spans="1:3">
      <c r="A221" s="13"/>
      <c r="B221" s="13"/>
      <c r="C221" s="13"/>
    </row>
    <row r="222" spans="1:3">
      <c r="A222" s="13"/>
      <c r="B222" s="13"/>
      <c r="C222" s="13"/>
    </row>
    <row r="223" spans="1:3">
      <c r="A223" s="13"/>
      <c r="B223" s="13"/>
      <c r="C223" s="13"/>
    </row>
    <row r="224" spans="1:3">
      <c r="A224" s="13"/>
      <c r="B224" s="13"/>
    </row>
    <row r="225" spans="1:2">
      <c r="A225" s="13"/>
      <c r="B225" s="13"/>
    </row>
    <row r="226" spans="1:2">
      <c r="A226" s="13"/>
      <c r="B226" s="13"/>
    </row>
    <row r="227" spans="1:2">
      <c r="A227" s="13"/>
      <c r="B227" s="13"/>
    </row>
    <row r="228" spans="1:2">
      <c r="A228" s="13"/>
      <c r="B228" s="13"/>
    </row>
    <row r="65430" spans="1:1">
      <c r="A65430" s="8"/>
    </row>
  </sheetData>
  <sheetProtection formatCells="0" formatColumns="0" formatRows="0" insertColumns="0" insertRows="0" insertHyperlinks="0" deleteColumns="0" deleteRows="0" sort="0" autoFilter="0" pivotTables="0"/>
  <conditionalFormatting sqref="N15:X15">
    <cfRule type="colorScale" priority="20">
      <colorScale>
        <cfvo type="num" val="-1.5"/>
        <cfvo type="num" val="0"/>
        <cfvo type="num" val="1.5"/>
        <color rgb="FF63BE7B"/>
        <color rgb="FFFFEB84"/>
        <color rgb="FFF8696B"/>
      </colorScale>
    </cfRule>
  </conditionalFormatting>
  <conditionalFormatting sqref="D6:M6">
    <cfRule type="colorScale" priority="15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conditionalFormatting sqref="O15:X15">
    <cfRule type="colorScale" priority="6">
      <colorScale>
        <cfvo type="num" val="-2"/>
        <cfvo type="num" val="0"/>
        <cfvo type="num" val="2"/>
        <color rgb="FFFF0000"/>
        <color rgb="FFFFFF00"/>
        <color rgb="FF00B050"/>
      </colorScale>
    </cfRule>
  </conditionalFormatting>
  <pageMargins left="0.7" right="0.7" top="0.75" bottom="0.75" header="0.3" footer="0.3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 poci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</dc:creator>
  <cp:lastModifiedBy>tjasas</cp:lastModifiedBy>
  <dcterms:created xsi:type="dcterms:W3CDTF">2014-06-29T12:28:55Z</dcterms:created>
  <dcterms:modified xsi:type="dcterms:W3CDTF">2015-06-15T07:48:14Z</dcterms:modified>
</cp:coreProperties>
</file>